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jeverest/Desktop/"/>
    </mc:Choice>
  </mc:AlternateContent>
  <xr:revisionPtr revIDLastSave="0" documentId="13_ncr:1_{CD638A6F-F0CB-FE43-9DB6-965053F0390F}" xr6:coauthVersionLast="47" xr6:coauthVersionMax="47" xr10:uidLastSave="{00000000-0000-0000-0000-000000000000}"/>
  <bookViews>
    <workbookView xWindow="0" yWindow="760" windowWidth="30560" windowHeight="19060" xr2:uid="{EF6F5E5C-2B8C-744B-B0B6-F8D189E5D7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1" l="1"/>
  <c r="C20" i="1"/>
  <c r="D20" i="1"/>
  <c r="E20" i="1"/>
  <c r="F20" i="1"/>
  <c r="G20" i="1"/>
  <c r="H20" i="1"/>
  <c r="I20" i="1"/>
  <c r="J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L20" i="1"/>
  <c r="K20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C19" i="1"/>
  <c r="B19" i="1"/>
  <c r="AO20" i="1" l="1"/>
</calcChain>
</file>

<file path=xl/sharedStrings.xml><?xml version="1.0" encoding="utf-8"?>
<sst xmlns="http://schemas.openxmlformats.org/spreadsheetml/2006/main" count="72" uniqueCount="36">
  <si>
    <t>F7</t>
  </si>
  <si>
    <t>F3</t>
  </si>
  <si>
    <t>Fz</t>
  </si>
  <si>
    <t>F4</t>
  </si>
  <si>
    <t>F8</t>
  </si>
  <si>
    <t>T3</t>
  </si>
  <si>
    <t>C3</t>
  </si>
  <si>
    <t>Cz</t>
  </si>
  <si>
    <t>C4</t>
  </si>
  <si>
    <t>T4</t>
  </si>
  <si>
    <t>O1</t>
  </si>
  <si>
    <t>Pz</t>
  </si>
  <si>
    <t>O2</t>
  </si>
  <si>
    <t>x</t>
  </si>
  <si>
    <t>y</t>
  </si>
  <si>
    <t>z</t>
  </si>
  <si>
    <t>Electrode</t>
  </si>
  <si>
    <t>Coordinate</t>
  </si>
  <si>
    <t>Mean (mm)</t>
  </si>
  <si>
    <t>Variance (mm)</t>
  </si>
  <si>
    <t>Dog 1</t>
  </si>
  <si>
    <t>Dog 2</t>
  </si>
  <si>
    <t>Dog 3</t>
  </si>
  <si>
    <t>Dog 4</t>
  </si>
  <si>
    <t>Dog 5</t>
  </si>
  <si>
    <t>Dog 6</t>
  </si>
  <si>
    <t>Dog 7</t>
  </si>
  <si>
    <t>Dog 8</t>
  </si>
  <si>
    <t>Dog 9</t>
  </si>
  <si>
    <t>Dog 10</t>
  </si>
  <si>
    <t>Dog 11</t>
  </si>
  <si>
    <t>Dog 12</t>
  </si>
  <si>
    <t>Dog 13</t>
  </si>
  <si>
    <t>Dog 14</t>
  </si>
  <si>
    <t>Dog 15</t>
  </si>
  <si>
    <t>Mean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3" borderId="0" xfId="0" applyFill="1" applyAlignment="1">
      <alignment horizontal="center"/>
    </xf>
    <xf numFmtId="0" fontId="0" fillId="4" borderId="0" xfId="0" applyFill="1"/>
    <xf numFmtId="0" fontId="1" fillId="5" borderId="0" xfId="0" applyFont="1" applyFill="1"/>
    <xf numFmtId="0" fontId="0" fillId="2" borderId="0" xfId="0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A6767-099B-AB45-BCCD-8ADB90CBE9CE}">
  <dimension ref="A2:AO20"/>
  <sheetViews>
    <sheetView tabSelected="1" topLeftCell="AD1" zoomScale="106" workbookViewId="0">
      <selection activeCell="AQ11" sqref="AQ11"/>
    </sheetView>
  </sheetViews>
  <sheetFormatPr baseColWidth="10" defaultRowHeight="16" x14ac:dyDescent="0.2"/>
  <cols>
    <col min="1" max="1" width="13.1640625" customWidth="1"/>
    <col min="2" max="3" width="10.83203125" customWidth="1"/>
    <col min="41" max="41" width="16.33203125" customWidth="1"/>
  </cols>
  <sheetData>
    <row r="2" spans="1:41" x14ac:dyDescent="0.2">
      <c r="A2" t="s">
        <v>16</v>
      </c>
      <c r="B2" s="4" t="s">
        <v>0</v>
      </c>
      <c r="C2" s="4"/>
      <c r="D2" s="4"/>
      <c r="E2" s="4" t="s">
        <v>1</v>
      </c>
      <c r="F2" s="4"/>
      <c r="G2" s="4"/>
      <c r="H2" s="4" t="s">
        <v>2</v>
      </c>
      <c r="I2" s="4"/>
      <c r="J2" s="4"/>
      <c r="K2" s="4" t="s">
        <v>3</v>
      </c>
      <c r="L2" s="4"/>
      <c r="M2" s="4"/>
      <c r="N2" s="4" t="s">
        <v>4</v>
      </c>
      <c r="O2" s="4"/>
      <c r="P2" s="4"/>
      <c r="Q2" s="4" t="s">
        <v>5</v>
      </c>
      <c r="R2" s="4"/>
      <c r="S2" s="4"/>
      <c r="T2" s="4" t="s">
        <v>6</v>
      </c>
      <c r="U2" s="4"/>
      <c r="V2" s="4"/>
      <c r="W2" s="4" t="s">
        <v>7</v>
      </c>
      <c r="X2" s="4"/>
      <c r="Y2" s="4"/>
      <c r="Z2" s="4" t="s">
        <v>8</v>
      </c>
      <c r="AA2" s="4"/>
      <c r="AB2" s="4"/>
      <c r="AC2" s="4" t="s">
        <v>9</v>
      </c>
      <c r="AD2" s="4"/>
      <c r="AE2" s="4"/>
      <c r="AF2" s="4" t="s">
        <v>10</v>
      </c>
      <c r="AG2" s="4"/>
      <c r="AH2" s="4"/>
      <c r="AI2" s="4" t="s">
        <v>11</v>
      </c>
      <c r="AJ2" s="4"/>
      <c r="AK2" s="4"/>
      <c r="AL2" s="4" t="s">
        <v>12</v>
      </c>
      <c r="AM2" s="4"/>
      <c r="AN2" s="4"/>
      <c r="AO2" s="5" t="s">
        <v>35</v>
      </c>
    </row>
    <row r="3" spans="1:41" x14ac:dyDescent="0.2">
      <c r="A3" t="s">
        <v>17</v>
      </c>
      <c r="B3" s="1" t="s">
        <v>13</v>
      </c>
      <c r="C3" s="1" t="s">
        <v>14</v>
      </c>
      <c r="D3" s="1" t="s">
        <v>15</v>
      </c>
      <c r="E3" s="1" t="s">
        <v>13</v>
      </c>
      <c r="F3" s="1" t="s">
        <v>14</v>
      </c>
      <c r="G3" s="1" t="s">
        <v>15</v>
      </c>
      <c r="H3" s="1" t="s">
        <v>13</v>
      </c>
      <c r="I3" s="1" t="s">
        <v>14</v>
      </c>
      <c r="J3" s="1" t="s">
        <v>15</v>
      </c>
      <c r="K3" s="1" t="s">
        <v>13</v>
      </c>
      <c r="L3" s="1" t="s">
        <v>14</v>
      </c>
      <c r="M3" s="1" t="s">
        <v>15</v>
      </c>
      <c r="N3" s="1" t="s">
        <v>13</v>
      </c>
      <c r="O3" s="1" t="s">
        <v>14</v>
      </c>
      <c r="P3" s="1" t="s">
        <v>15</v>
      </c>
      <c r="Q3" s="1" t="s">
        <v>13</v>
      </c>
      <c r="R3" s="1" t="s">
        <v>14</v>
      </c>
      <c r="S3" s="1" t="s">
        <v>15</v>
      </c>
      <c r="T3" s="1" t="s">
        <v>13</v>
      </c>
      <c r="U3" s="1" t="s">
        <v>14</v>
      </c>
      <c r="V3" s="1" t="s">
        <v>15</v>
      </c>
      <c r="W3" s="1" t="s">
        <v>13</v>
      </c>
      <c r="X3" s="1" t="s">
        <v>14</v>
      </c>
      <c r="Y3" s="1" t="s">
        <v>15</v>
      </c>
      <c r="Z3" s="1" t="s">
        <v>13</v>
      </c>
      <c r="AA3" s="1" t="s">
        <v>14</v>
      </c>
      <c r="AB3" s="1" t="s">
        <v>15</v>
      </c>
      <c r="AC3" s="1" t="s">
        <v>13</v>
      </c>
      <c r="AD3" s="1" t="s">
        <v>14</v>
      </c>
      <c r="AE3" s="1" t="s">
        <v>15</v>
      </c>
      <c r="AF3" s="1" t="s">
        <v>13</v>
      </c>
      <c r="AG3" s="1" t="s">
        <v>14</v>
      </c>
      <c r="AH3" s="1" t="s">
        <v>15</v>
      </c>
      <c r="AI3" s="1" t="s">
        <v>13</v>
      </c>
      <c r="AJ3" s="1" t="s">
        <v>14</v>
      </c>
      <c r="AK3" s="1" t="s">
        <v>15</v>
      </c>
      <c r="AL3" s="1" t="s">
        <v>13</v>
      </c>
      <c r="AM3" s="1" t="s">
        <v>14</v>
      </c>
      <c r="AN3" s="1" t="s">
        <v>15</v>
      </c>
    </row>
    <row r="4" spans="1:41" x14ac:dyDescent="0.2">
      <c r="A4" t="s">
        <v>20</v>
      </c>
      <c r="B4">
        <v>-11.77</v>
      </c>
      <c r="C4">
        <v>29.5</v>
      </c>
      <c r="D4">
        <v>1.5</v>
      </c>
      <c r="E4">
        <v>-8.08</v>
      </c>
      <c r="F4">
        <v>28.32</v>
      </c>
      <c r="G4">
        <v>5.33</v>
      </c>
      <c r="H4">
        <v>-0.23</v>
      </c>
      <c r="I4">
        <v>29.46</v>
      </c>
      <c r="J4">
        <v>7.52</v>
      </c>
      <c r="K4">
        <v>7.06</v>
      </c>
      <c r="L4">
        <v>30.72</v>
      </c>
      <c r="M4">
        <v>2.72</v>
      </c>
      <c r="N4">
        <v>8.86</v>
      </c>
      <c r="O4">
        <v>29.05</v>
      </c>
      <c r="P4">
        <v>-1.74</v>
      </c>
      <c r="Q4">
        <v>-23.94</v>
      </c>
      <c r="R4">
        <v>-3.38</v>
      </c>
      <c r="S4">
        <v>9.34</v>
      </c>
      <c r="T4">
        <v>-14.9</v>
      </c>
      <c r="U4">
        <v>11.09</v>
      </c>
      <c r="V4">
        <v>22.99</v>
      </c>
      <c r="W4">
        <v>-0.74</v>
      </c>
      <c r="X4">
        <v>12.93</v>
      </c>
      <c r="Y4">
        <v>25.5</v>
      </c>
      <c r="Z4">
        <v>12.77</v>
      </c>
      <c r="AA4">
        <v>11</v>
      </c>
      <c r="AB4">
        <v>24.25</v>
      </c>
      <c r="AC4">
        <v>24.59</v>
      </c>
      <c r="AD4">
        <v>-1.17</v>
      </c>
      <c r="AE4">
        <v>9.34</v>
      </c>
      <c r="AF4">
        <v>-10.97</v>
      </c>
      <c r="AG4">
        <v>-26.05</v>
      </c>
      <c r="AH4">
        <v>27.27</v>
      </c>
      <c r="AI4">
        <v>2.04</v>
      </c>
      <c r="AJ4">
        <v>-24.48</v>
      </c>
      <c r="AK4">
        <v>30.11</v>
      </c>
      <c r="AL4">
        <v>16.72</v>
      </c>
      <c r="AM4">
        <v>-29.09</v>
      </c>
      <c r="AN4">
        <v>26.79</v>
      </c>
    </row>
    <row r="5" spans="1:41" x14ac:dyDescent="0.2">
      <c r="A5" t="s">
        <v>21</v>
      </c>
      <c r="B5">
        <v>-7.46</v>
      </c>
      <c r="C5">
        <v>29.26</v>
      </c>
      <c r="D5">
        <v>1.44</v>
      </c>
      <c r="E5">
        <v>-4.5</v>
      </c>
      <c r="F5">
        <v>31.5</v>
      </c>
      <c r="G5">
        <v>8.35</v>
      </c>
      <c r="H5">
        <v>1.1299999999999999</v>
      </c>
      <c r="I5">
        <v>27.93</v>
      </c>
      <c r="J5">
        <v>12.3</v>
      </c>
      <c r="K5">
        <v>8.32</v>
      </c>
      <c r="L5">
        <v>31.41</v>
      </c>
      <c r="M5">
        <v>8.89</v>
      </c>
      <c r="N5">
        <v>9.34</v>
      </c>
      <c r="O5">
        <v>29.92</v>
      </c>
      <c r="P5">
        <v>5.29</v>
      </c>
      <c r="Q5">
        <v>-27.31</v>
      </c>
      <c r="R5">
        <v>-11.92</v>
      </c>
      <c r="S5">
        <v>0.56000000000000005</v>
      </c>
      <c r="T5">
        <v>-18.440000000000001</v>
      </c>
      <c r="U5">
        <v>-0.96</v>
      </c>
      <c r="V5">
        <v>22.51</v>
      </c>
      <c r="W5">
        <v>0.51</v>
      </c>
      <c r="X5">
        <v>-1.4</v>
      </c>
      <c r="Y5">
        <v>31.22</v>
      </c>
      <c r="Z5">
        <v>18.28</v>
      </c>
      <c r="AA5">
        <v>-1.65</v>
      </c>
      <c r="AB5">
        <v>22.09</v>
      </c>
      <c r="AC5">
        <v>26.64</v>
      </c>
      <c r="AD5">
        <v>-10.67</v>
      </c>
      <c r="AE5">
        <v>6.88</v>
      </c>
      <c r="AF5">
        <v>-15.04</v>
      </c>
      <c r="AG5">
        <v>-29.7</v>
      </c>
      <c r="AH5">
        <v>24.17</v>
      </c>
      <c r="AI5">
        <v>-2.08</v>
      </c>
      <c r="AJ5">
        <v>-31.12</v>
      </c>
      <c r="AK5">
        <v>27.15</v>
      </c>
      <c r="AL5">
        <v>15.24</v>
      </c>
      <c r="AM5">
        <v>-29.4</v>
      </c>
      <c r="AN5">
        <v>24.2</v>
      </c>
    </row>
    <row r="6" spans="1:41" x14ac:dyDescent="0.2">
      <c r="A6" t="s">
        <v>22</v>
      </c>
      <c r="B6">
        <v>-8.32</v>
      </c>
      <c r="C6">
        <v>29.02</v>
      </c>
      <c r="D6">
        <v>-0.12</v>
      </c>
      <c r="E6">
        <v>-5.38</v>
      </c>
      <c r="F6">
        <v>33.65</v>
      </c>
      <c r="G6">
        <v>4.33</v>
      </c>
      <c r="H6">
        <v>-0.72</v>
      </c>
      <c r="I6">
        <v>35.14</v>
      </c>
      <c r="J6">
        <v>2.52</v>
      </c>
      <c r="K6">
        <v>8.23</v>
      </c>
      <c r="L6">
        <v>32.65</v>
      </c>
      <c r="M6">
        <v>5.17</v>
      </c>
      <c r="N6">
        <v>10.49</v>
      </c>
      <c r="O6">
        <v>28</v>
      </c>
      <c r="P6">
        <v>0.73</v>
      </c>
      <c r="Q6">
        <v>-24.69</v>
      </c>
      <c r="R6">
        <v>-9.17</v>
      </c>
      <c r="S6">
        <v>10.59</v>
      </c>
      <c r="T6">
        <v>-18.29</v>
      </c>
      <c r="U6">
        <v>3.56</v>
      </c>
      <c r="V6">
        <v>22.19</v>
      </c>
      <c r="W6">
        <v>0.78</v>
      </c>
      <c r="X6">
        <v>3.63</v>
      </c>
      <c r="Y6">
        <v>29.83</v>
      </c>
      <c r="Z6">
        <v>18.59</v>
      </c>
      <c r="AA6">
        <v>0.8</v>
      </c>
      <c r="AB6">
        <v>22.56</v>
      </c>
      <c r="AC6">
        <v>25.38</v>
      </c>
      <c r="AD6">
        <v>-8.48</v>
      </c>
      <c r="AE6">
        <v>11.83</v>
      </c>
      <c r="AF6">
        <v>-13.69</v>
      </c>
      <c r="AG6">
        <v>-30.71</v>
      </c>
      <c r="AH6">
        <v>25.4</v>
      </c>
      <c r="AI6">
        <v>-2.29</v>
      </c>
      <c r="AJ6">
        <v>-35.56</v>
      </c>
      <c r="AK6">
        <v>26.28</v>
      </c>
      <c r="AL6">
        <v>13.03</v>
      </c>
      <c r="AM6">
        <v>-32.340000000000003</v>
      </c>
      <c r="AN6">
        <v>27.75</v>
      </c>
    </row>
    <row r="7" spans="1:41" x14ac:dyDescent="0.2">
      <c r="A7" t="s">
        <v>23</v>
      </c>
      <c r="B7">
        <v>-8.59</v>
      </c>
      <c r="C7">
        <v>29.7</v>
      </c>
      <c r="D7">
        <v>0.12</v>
      </c>
      <c r="E7">
        <v>-6.05</v>
      </c>
      <c r="F7">
        <v>32.299999999999997</v>
      </c>
      <c r="G7">
        <v>2.92</v>
      </c>
      <c r="H7">
        <v>-1.84</v>
      </c>
      <c r="I7">
        <v>33.6</v>
      </c>
      <c r="J7">
        <v>3.25</v>
      </c>
      <c r="K7">
        <v>8.07</v>
      </c>
      <c r="L7">
        <v>30.82</v>
      </c>
      <c r="M7">
        <v>3.53</v>
      </c>
      <c r="N7">
        <v>9.5</v>
      </c>
      <c r="O7">
        <v>29.3</v>
      </c>
      <c r="P7">
        <v>-2.2000000000000002</v>
      </c>
      <c r="Q7">
        <v>-26.06</v>
      </c>
      <c r="R7">
        <v>-6.39</v>
      </c>
      <c r="S7">
        <v>8.5299999999999994</v>
      </c>
      <c r="T7">
        <v>-16.510000000000002</v>
      </c>
      <c r="U7">
        <v>9.57</v>
      </c>
      <c r="V7">
        <v>21.46</v>
      </c>
      <c r="W7">
        <v>-0.28999999999999998</v>
      </c>
      <c r="X7">
        <v>9.3800000000000008</v>
      </c>
      <c r="Y7">
        <v>27.36</v>
      </c>
      <c r="Z7">
        <v>16.170000000000002</v>
      </c>
      <c r="AA7">
        <v>8.15</v>
      </c>
      <c r="AB7">
        <v>21.91</v>
      </c>
      <c r="AC7">
        <v>26.14</v>
      </c>
      <c r="AD7">
        <v>-6.73</v>
      </c>
      <c r="AE7">
        <v>8.82</v>
      </c>
      <c r="AF7">
        <v>-13.81</v>
      </c>
      <c r="AG7">
        <v>-29.62</v>
      </c>
      <c r="AH7">
        <v>25.71</v>
      </c>
      <c r="AI7">
        <v>0.41</v>
      </c>
      <c r="AJ7">
        <v>-30</v>
      </c>
      <c r="AK7">
        <v>28.43</v>
      </c>
      <c r="AL7">
        <v>15.28</v>
      </c>
      <c r="AM7">
        <v>-30.18</v>
      </c>
      <c r="AN7">
        <v>24.55</v>
      </c>
    </row>
    <row r="8" spans="1:41" x14ac:dyDescent="0.2">
      <c r="A8" t="s">
        <v>24</v>
      </c>
      <c r="B8">
        <v>-8.2100000000000009</v>
      </c>
      <c r="C8">
        <v>28.63</v>
      </c>
      <c r="D8">
        <v>4.63</v>
      </c>
      <c r="E8">
        <v>-6.7</v>
      </c>
      <c r="F8">
        <v>30.04</v>
      </c>
      <c r="G8">
        <v>5.87</v>
      </c>
      <c r="H8">
        <v>4.71</v>
      </c>
      <c r="I8">
        <v>32.39</v>
      </c>
      <c r="J8">
        <v>6.32</v>
      </c>
      <c r="K8">
        <v>9.7899999999999991</v>
      </c>
      <c r="L8">
        <v>29.01</v>
      </c>
      <c r="M8">
        <v>6.18</v>
      </c>
      <c r="N8">
        <v>10.07</v>
      </c>
      <c r="O8">
        <v>28.05</v>
      </c>
      <c r="P8">
        <v>1.74</v>
      </c>
      <c r="Q8">
        <v>-23.78</v>
      </c>
      <c r="R8">
        <v>-8.58</v>
      </c>
      <c r="S8">
        <v>11.73</v>
      </c>
      <c r="T8">
        <v>-13.63</v>
      </c>
      <c r="U8">
        <v>6.18</v>
      </c>
      <c r="V8">
        <v>25.14</v>
      </c>
      <c r="W8">
        <v>1.97</v>
      </c>
      <c r="X8">
        <v>-1.45</v>
      </c>
      <c r="Y8">
        <v>29.13</v>
      </c>
      <c r="Z8">
        <v>15.4</v>
      </c>
      <c r="AA8">
        <v>6.89</v>
      </c>
      <c r="AB8">
        <v>23.46</v>
      </c>
      <c r="AC8">
        <v>24.17</v>
      </c>
      <c r="AD8">
        <v>-7.76</v>
      </c>
      <c r="AE8">
        <v>10.71</v>
      </c>
      <c r="AF8">
        <v>-13.54</v>
      </c>
      <c r="AG8">
        <v>-28.02</v>
      </c>
      <c r="AH8">
        <v>27.17</v>
      </c>
      <c r="AI8">
        <v>0.52</v>
      </c>
      <c r="AJ8">
        <v>-27.24</v>
      </c>
      <c r="AK8">
        <v>29.19</v>
      </c>
      <c r="AL8">
        <v>13.67</v>
      </c>
      <c r="AM8">
        <v>-26.86</v>
      </c>
      <c r="AN8">
        <v>26.93</v>
      </c>
    </row>
    <row r="9" spans="1:41" x14ac:dyDescent="0.2">
      <c r="A9" t="s">
        <v>25</v>
      </c>
      <c r="B9">
        <v>-6.26</v>
      </c>
      <c r="C9">
        <v>34.17</v>
      </c>
      <c r="D9">
        <v>1.3</v>
      </c>
      <c r="E9">
        <v>-4.95</v>
      </c>
      <c r="F9">
        <v>35.479999999999997</v>
      </c>
      <c r="G9">
        <v>2.57</v>
      </c>
      <c r="H9">
        <v>4.59</v>
      </c>
      <c r="I9">
        <v>36.14</v>
      </c>
      <c r="J9">
        <v>4.2300000000000004</v>
      </c>
      <c r="K9">
        <v>8.4</v>
      </c>
      <c r="L9">
        <v>34.57</v>
      </c>
      <c r="M9">
        <v>4.12</v>
      </c>
      <c r="N9">
        <v>8.7799999999999994</v>
      </c>
      <c r="O9">
        <v>30.84</v>
      </c>
      <c r="P9">
        <v>-0.08</v>
      </c>
      <c r="Q9">
        <v>-21.76</v>
      </c>
      <c r="R9">
        <v>-3.36</v>
      </c>
      <c r="S9">
        <v>9.6</v>
      </c>
      <c r="T9">
        <v>-17.010000000000002</v>
      </c>
      <c r="U9">
        <v>4.87</v>
      </c>
      <c r="V9">
        <v>21.54</v>
      </c>
      <c r="W9">
        <v>-1.69</v>
      </c>
      <c r="X9">
        <v>5.45</v>
      </c>
      <c r="Y9">
        <v>28.45</v>
      </c>
      <c r="Z9">
        <v>15.09</v>
      </c>
      <c r="AA9">
        <v>5.74</v>
      </c>
      <c r="AB9">
        <v>22.5</v>
      </c>
      <c r="AC9">
        <v>23.66</v>
      </c>
      <c r="AD9">
        <v>-6.6</v>
      </c>
      <c r="AE9">
        <v>10.91</v>
      </c>
      <c r="AF9">
        <v>-12.52</v>
      </c>
      <c r="AG9">
        <v>-24.4</v>
      </c>
      <c r="AH9">
        <v>27.47</v>
      </c>
      <c r="AI9">
        <v>-2.84</v>
      </c>
      <c r="AJ9">
        <v>-25.15</v>
      </c>
      <c r="AK9">
        <v>30.65</v>
      </c>
      <c r="AL9">
        <v>11.1</v>
      </c>
      <c r="AM9">
        <v>-25.57</v>
      </c>
      <c r="AN9">
        <v>28.31</v>
      </c>
    </row>
    <row r="10" spans="1:41" x14ac:dyDescent="0.2">
      <c r="A10" t="s">
        <v>26</v>
      </c>
      <c r="B10">
        <v>-8.3000000000000007</v>
      </c>
      <c r="C10">
        <v>30.59</v>
      </c>
      <c r="D10">
        <v>4.25</v>
      </c>
      <c r="E10">
        <v>-7.49</v>
      </c>
      <c r="F10">
        <v>35.479999999999997</v>
      </c>
      <c r="G10">
        <v>7.8</v>
      </c>
      <c r="H10">
        <v>-4.2699999999999996</v>
      </c>
      <c r="I10">
        <v>33.74</v>
      </c>
      <c r="J10">
        <v>8.73</v>
      </c>
      <c r="K10">
        <v>8.85</v>
      </c>
      <c r="L10">
        <v>31.72</v>
      </c>
      <c r="M10">
        <v>8.1199999999999992</v>
      </c>
      <c r="N10">
        <v>9.41</v>
      </c>
      <c r="O10">
        <v>29.73</v>
      </c>
      <c r="P10">
        <v>2.92</v>
      </c>
      <c r="Q10">
        <v>-25.28</v>
      </c>
      <c r="R10">
        <v>-5.88</v>
      </c>
      <c r="S10">
        <v>7.95</v>
      </c>
      <c r="T10">
        <v>-15.78</v>
      </c>
      <c r="U10">
        <v>5.39</v>
      </c>
      <c r="V10">
        <v>25.03</v>
      </c>
      <c r="W10">
        <v>0.17</v>
      </c>
      <c r="X10">
        <v>5.79</v>
      </c>
      <c r="Y10">
        <v>30.31</v>
      </c>
      <c r="Z10">
        <v>15.52</v>
      </c>
      <c r="AA10">
        <v>4.34</v>
      </c>
      <c r="AB10">
        <v>25.41</v>
      </c>
      <c r="AC10">
        <v>25.46</v>
      </c>
      <c r="AD10">
        <v>-10.33</v>
      </c>
      <c r="AE10">
        <v>7.55</v>
      </c>
      <c r="AF10">
        <v>-16.309999999999999</v>
      </c>
      <c r="AG10">
        <v>-31.82</v>
      </c>
      <c r="AH10">
        <v>25.12</v>
      </c>
      <c r="AI10">
        <v>2.08</v>
      </c>
      <c r="AJ10">
        <v>-30.07</v>
      </c>
      <c r="AK10">
        <v>29.86</v>
      </c>
      <c r="AL10">
        <v>14.62</v>
      </c>
      <c r="AM10">
        <v>-32.130000000000003</v>
      </c>
      <c r="AN10">
        <v>26.91</v>
      </c>
    </row>
    <row r="11" spans="1:41" x14ac:dyDescent="0.2">
      <c r="A11" t="s">
        <v>27</v>
      </c>
      <c r="B11">
        <v>-9</v>
      </c>
      <c r="C11">
        <v>29.75</v>
      </c>
      <c r="D11">
        <v>-0.39</v>
      </c>
      <c r="E11">
        <v>-8.35</v>
      </c>
      <c r="F11">
        <v>31.79</v>
      </c>
      <c r="G11">
        <v>3.98</v>
      </c>
      <c r="H11">
        <v>2.2200000000000002</v>
      </c>
      <c r="I11">
        <v>36.46</v>
      </c>
      <c r="J11">
        <v>-0.13</v>
      </c>
      <c r="K11">
        <v>7.92</v>
      </c>
      <c r="L11">
        <v>31.87</v>
      </c>
      <c r="M11">
        <v>3.86</v>
      </c>
      <c r="N11">
        <v>8.98</v>
      </c>
      <c r="O11">
        <v>30.2</v>
      </c>
      <c r="P11">
        <v>0.17</v>
      </c>
      <c r="Q11">
        <v>-23.76</v>
      </c>
      <c r="R11">
        <v>-8.4</v>
      </c>
      <c r="S11">
        <v>7.32</v>
      </c>
      <c r="T11">
        <v>-14.98</v>
      </c>
      <c r="U11">
        <v>9.8800000000000008</v>
      </c>
      <c r="V11">
        <v>24.24</v>
      </c>
      <c r="W11">
        <v>0.13</v>
      </c>
      <c r="X11">
        <v>13.75</v>
      </c>
      <c r="Y11">
        <v>26.71</v>
      </c>
      <c r="Z11">
        <v>16.059999999999999</v>
      </c>
      <c r="AA11">
        <v>10.73</v>
      </c>
      <c r="AB11">
        <v>23.59</v>
      </c>
      <c r="AC11">
        <v>24.46</v>
      </c>
      <c r="AD11">
        <v>-4.7699999999999996</v>
      </c>
      <c r="AE11">
        <v>7.89</v>
      </c>
      <c r="AF11">
        <v>-16.11</v>
      </c>
      <c r="AG11">
        <v>-22.28</v>
      </c>
      <c r="AH11">
        <v>26.8</v>
      </c>
      <c r="AI11">
        <v>2.13</v>
      </c>
      <c r="AJ11">
        <v>-20.350000000000001</v>
      </c>
      <c r="AK11">
        <v>31.74</v>
      </c>
      <c r="AL11">
        <v>19.46</v>
      </c>
      <c r="AM11">
        <v>-20.46</v>
      </c>
      <c r="AN11">
        <v>25.98</v>
      </c>
    </row>
    <row r="12" spans="1:41" x14ac:dyDescent="0.2">
      <c r="A12" t="s">
        <v>28</v>
      </c>
      <c r="B12">
        <v>-10.56</v>
      </c>
      <c r="C12">
        <v>29.92</v>
      </c>
      <c r="D12">
        <v>2.2999999999999998</v>
      </c>
      <c r="E12">
        <v>-7.86</v>
      </c>
      <c r="F12">
        <v>31.52</v>
      </c>
      <c r="G12">
        <v>5.83</v>
      </c>
      <c r="H12">
        <v>-5.01</v>
      </c>
      <c r="I12">
        <v>33.22</v>
      </c>
      <c r="J12">
        <v>7.16</v>
      </c>
      <c r="K12">
        <v>7.2</v>
      </c>
      <c r="L12">
        <v>31.14</v>
      </c>
      <c r="M12">
        <v>5.87</v>
      </c>
      <c r="N12">
        <v>8.7899999999999991</v>
      </c>
      <c r="O12">
        <v>30.08</v>
      </c>
      <c r="P12">
        <v>2.92</v>
      </c>
      <c r="Q12">
        <v>-25.95</v>
      </c>
      <c r="R12">
        <v>-7.76</v>
      </c>
      <c r="S12">
        <v>5.82</v>
      </c>
      <c r="T12">
        <v>-17.28</v>
      </c>
      <c r="U12">
        <v>1.69</v>
      </c>
      <c r="V12">
        <v>23.35</v>
      </c>
      <c r="W12">
        <v>0.94</v>
      </c>
      <c r="X12">
        <v>6.89</v>
      </c>
      <c r="Y12">
        <v>31.95</v>
      </c>
      <c r="Z12">
        <v>17.59</v>
      </c>
      <c r="AA12">
        <v>1.82</v>
      </c>
      <c r="AB12">
        <v>22.96</v>
      </c>
      <c r="AC12">
        <v>23.57</v>
      </c>
      <c r="AD12">
        <v>-8.07</v>
      </c>
      <c r="AE12">
        <v>10.67</v>
      </c>
      <c r="AF12">
        <v>-14.42</v>
      </c>
      <c r="AG12">
        <v>-24.97</v>
      </c>
      <c r="AH12">
        <v>26.86</v>
      </c>
      <c r="AI12">
        <v>-0.46</v>
      </c>
      <c r="AJ12">
        <v>-25.79</v>
      </c>
      <c r="AK12">
        <v>27.58</v>
      </c>
      <c r="AL12">
        <v>13.34</v>
      </c>
      <c r="AM12">
        <v>-28.01</v>
      </c>
      <c r="AN12">
        <v>25.46</v>
      </c>
    </row>
    <row r="13" spans="1:41" x14ac:dyDescent="0.2">
      <c r="A13" t="s">
        <v>29</v>
      </c>
      <c r="B13">
        <v>-11.12</v>
      </c>
      <c r="C13">
        <v>29.72</v>
      </c>
      <c r="D13">
        <v>4.3099999999999996</v>
      </c>
      <c r="E13">
        <v>-9.2200000000000006</v>
      </c>
      <c r="F13">
        <v>31.95</v>
      </c>
      <c r="G13">
        <v>7.88</v>
      </c>
      <c r="H13">
        <v>-2.59</v>
      </c>
      <c r="I13">
        <v>33.630000000000003</v>
      </c>
      <c r="J13">
        <v>6.16</v>
      </c>
      <c r="K13">
        <v>7.81</v>
      </c>
      <c r="L13">
        <v>29.91</v>
      </c>
      <c r="M13">
        <v>9.43</v>
      </c>
      <c r="N13">
        <v>9.9</v>
      </c>
      <c r="O13">
        <v>29.2</v>
      </c>
      <c r="P13">
        <v>2.93</v>
      </c>
      <c r="Q13">
        <v>-27.25</v>
      </c>
      <c r="R13">
        <v>-13.44</v>
      </c>
      <c r="S13">
        <v>8.66</v>
      </c>
      <c r="T13">
        <v>-19.54</v>
      </c>
      <c r="U13">
        <v>-3.81</v>
      </c>
      <c r="V13">
        <v>23.29</v>
      </c>
      <c r="W13">
        <v>0.33</v>
      </c>
      <c r="X13">
        <v>-6.93</v>
      </c>
      <c r="Y13">
        <v>31.64</v>
      </c>
      <c r="Z13">
        <v>19.77</v>
      </c>
      <c r="AA13">
        <v>-0.74</v>
      </c>
      <c r="AB13">
        <v>23.98</v>
      </c>
      <c r="AC13">
        <v>26.92</v>
      </c>
      <c r="AD13">
        <v>-12.32</v>
      </c>
      <c r="AE13">
        <v>12.06</v>
      </c>
      <c r="AF13">
        <v>-14.64</v>
      </c>
      <c r="AG13">
        <v>-34.56</v>
      </c>
      <c r="AH13">
        <v>22.17</v>
      </c>
      <c r="AI13">
        <v>2.3199999999999998</v>
      </c>
      <c r="AJ13">
        <v>-32.49</v>
      </c>
      <c r="AK13">
        <v>27.79</v>
      </c>
      <c r="AL13">
        <v>21.03</v>
      </c>
      <c r="AM13">
        <v>-30.11</v>
      </c>
      <c r="AN13">
        <v>23.44</v>
      </c>
    </row>
    <row r="14" spans="1:41" x14ac:dyDescent="0.2">
      <c r="A14" t="s">
        <v>30</v>
      </c>
      <c r="B14">
        <v>-8.85</v>
      </c>
      <c r="C14">
        <v>29.55</v>
      </c>
      <c r="D14">
        <v>3.11</v>
      </c>
      <c r="E14">
        <v>-7.99</v>
      </c>
      <c r="F14">
        <v>30.85</v>
      </c>
      <c r="G14">
        <v>6.74</v>
      </c>
      <c r="H14">
        <v>-0.43</v>
      </c>
      <c r="I14">
        <v>27.82</v>
      </c>
      <c r="J14">
        <v>14.24</v>
      </c>
      <c r="K14">
        <v>7.76</v>
      </c>
      <c r="L14">
        <v>30.96</v>
      </c>
      <c r="M14">
        <v>7.74</v>
      </c>
      <c r="N14">
        <v>9.33</v>
      </c>
      <c r="O14">
        <v>30.27</v>
      </c>
      <c r="P14">
        <v>3.57</v>
      </c>
      <c r="Q14">
        <v>-25.21</v>
      </c>
      <c r="R14">
        <v>-6.77</v>
      </c>
      <c r="S14">
        <v>8.25</v>
      </c>
      <c r="T14">
        <v>-12.83</v>
      </c>
      <c r="U14">
        <v>7.91</v>
      </c>
      <c r="V14">
        <v>24.76</v>
      </c>
      <c r="W14">
        <v>1.07</v>
      </c>
      <c r="X14">
        <v>3.8</v>
      </c>
      <c r="Y14">
        <v>29.43</v>
      </c>
      <c r="Z14">
        <v>13.26</v>
      </c>
      <c r="AA14">
        <v>7.94</v>
      </c>
      <c r="AB14">
        <v>25.14</v>
      </c>
      <c r="AC14">
        <v>26.48</v>
      </c>
      <c r="AD14">
        <v>-10.130000000000001</v>
      </c>
      <c r="AE14">
        <v>10.4</v>
      </c>
      <c r="AF14">
        <v>-13.96</v>
      </c>
      <c r="AG14">
        <v>-29.7</v>
      </c>
      <c r="AH14">
        <v>25.6</v>
      </c>
      <c r="AI14">
        <v>3.6</v>
      </c>
      <c r="AJ14">
        <v>-29.28</v>
      </c>
      <c r="AK14">
        <v>29.28</v>
      </c>
      <c r="AL14">
        <v>13.81</v>
      </c>
      <c r="AM14">
        <v>-32.53</v>
      </c>
      <c r="AN14">
        <v>26.27</v>
      </c>
    </row>
    <row r="15" spans="1:41" x14ac:dyDescent="0.2">
      <c r="A15" t="s">
        <v>31</v>
      </c>
      <c r="B15">
        <v>-8.4</v>
      </c>
      <c r="C15">
        <v>29.83</v>
      </c>
      <c r="D15">
        <v>5.01</v>
      </c>
      <c r="E15">
        <v>-7.66</v>
      </c>
      <c r="F15">
        <v>31.45</v>
      </c>
      <c r="G15">
        <v>7.56</v>
      </c>
      <c r="H15">
        <v>-2.15</v>
      </c>
      <c r="I15">
        <v>36.74</v>
      </c>
      <c r="J15">
        <v>4.6900000000000004</v>
      </c>
      <c r="K15">
        <v>5.99</v>
      </c>
      <c r="L15">
        <v>31.3</v>
      </c>
      <c r="M15">
        <v>8.1</v>
      </c>
      <c r="N15">
        <v>6.84</v>
      </c>
      <c r="O15">
        <v>30.85</v>
      </c>
      <c r="P15">
        <v>7.26</v>
      </c>
      <c r="Q15">
        <v>-25.55</v>
      </c>
      <c r="R15">
        <v>-12.27</v>
      </c>
      <c r="S15">
        <v>5.57</v>
      </c>
      <c r="T15">
        <v>-15.53</v>
      </c>
      <c r="U15">
        <v>2.74</v>
      </c>
      <c r="V15">
        <v>23.3</v>
      </c>
      <c r="W15">
        <v>-0.3</v>
      </c>
      <c r="X15">
        <v>2.99</v>
      </c>
      <c r="Y15">
        <v>28.63</v>
      </c>
      <c r="Z15">
        <v>12.99</v>
      </c>
      <c r="AA15">
        <v>-0.16</v>
      </c>
      <c r="AB15">
        <v>26.15</v>
      </c>
      <c r="AC15">
        <v>26.07</v>
      </c>
      <c r="AD15">
        <v>-12.69</v>
      </c>
      <c r="AE15">
        <v>11.31</v>
      </c>
      <c r="AF15">
        <v>-16.61</v>
      </c>
      <c r="AG15">
        <v>-32.46</v>
      </c>
      <c r="AH15">
        <v>23.87</v>
      </c>
      <c r="AI15">
        <v>1.66</v>
      </c>
      <c r="AJ15">
        <v>-32.49</v>
      </c>
      <c r="AK15">
        <v>28.05</v>
      </c>
      <c r="AL15">
        <v>13.65</v>
      </c>
      <c r="AM15">
        <v>-31.27</v>
      </c>
      <c r="AN15">
        <v>25.59</v>
      </c>
    </row>
    <row r="16" spans="1:41" x14ac:dyDescent="0.2">
      <c r="A16" t="s">
        <v>32</v>
      </c>
      <c r="B16">
        <v>-8.76</v>
      </c>
      <c r="C16">
        <v>30.25</v>
      </c>
      <c r="D16">
        <v>0.18</v>
      </c>
      <c r="E16">
        <v>-6.72</v>
      </c>
      <c r="F16">
        <v>31.44</v>
      </c>
      <c r="G16">
        <v>5.34</v>
      </c>
      <c r="H16">
        <v>-2.35</v>
      </c>
      <c r="I16">
        <v>35.729999999999997</v>
      </c>
      <c r="J16">
        <v>5.93</v>
      </c>
      <c r="K16">
        <v>9.0500000000000007</v>
      </c>
      <c r="L16">
        <v>30.51</v>
      </c>
      <c r="M16">
        <v>5.79</v>
      </c>
      <c r="N16">
        <v>9.42</v>
      </c>
      <c r="O16">
        <v>29.87</v>
      </c>
      <c r="P16">
        <v>1.01</v>
      </c>
      <c r="Q16">
        <v>-23.63</v>
      </c>
      <c r="R16">
        <v>-3.45</v>
      </c>
      <c r="S16">
        <v>4.62</v>
      </c>
      <c r="T16">
        <v>-15.69</v>
      </c>
      <c r="U16">
        <v>5.88</v>
      </c>
      <c r="V16">
        <v>22.01</v>
      </c>
      <c r="W16">
        <v>-1.01</v>
      </c>
      <c r="X16">
        <v>9.44</v>
      </c>
      <c r="Y16">
        <v>26.44</v>
      </c>
      <c r="Z16">
        <v>15.87</v>
      </c>
      <c r="AA16">
        <v>5.55</v>
      </c>
      <c r="AB16">
        <v>24.59</v>
      </c>
      <c r="AC16">
        <v>28.56</v>
      </c>
      <c r="AD16">
        <v>-14.02</v>
      </c>
      <c r="AE16">
        <v>4.05</v>
      </c>
      <c r="AF16">
        <v>-14.63</v>
      </c>
      <c r="AG16">
        <v>-30.48</v>
      </c>
      <c r="AH16">
        <v>24.99</v>
      </c>
      <c r="AI16">
        <v>1.66</v>
      </c>
      <c r="AJ16">
        <v>-30.56</v>
      </c>
      <c r="AK16">
        <v>30.55</v>
      </c>
      <c r="AL16">
        <v>14.14</v>
      </c>
      <c r="AM16">
        <v>-29.95</v>
      </c>
      <c r="AN16">
        <v>26.97</v>
      </c>
    </row>
    <row r="17" spans="1:41" x14ac:dyDescent="0.2">
      <c r="A17" t="s">
        <v>33</v>
      </c>
      <c r="B17">
        <v>-9.11</v>
      </c>
      <c r="C17">
        <v>31.69</v>
      </c>
      <c r="D17">
        <v>5.13</v>
      </c>
      <c r="E17">
        <v>-7.9</v>
      </c>
      <c r="F17">
        <v>32.78</v>
      </c>
      <c r="G17">
        <v>5.93</v>
      </c>
      <c r="H17">
        <v>3.6</v>
      </c>
      <c r="I17">
        <v>36.520000000000003</v>
      </c>
      <c r="J17">
        <v>5.1100000000000003</v>
      </c>
      <c r="K17">
        <v>10.039999999999999</v>
      </c>
      <c r="L17">
        <v>30.77</v>
      </c>
      <c r="M17">
        <v>5.44</v>
      </c>
      <c r="N17">
        <v>9.6300000000000008</v>
      </c>
      <c r="O17">
        <v>31.03</v>
      </c>
      <c r="P17">
        <v>3.24</v>
      </c>
      <c r="Q17">
        <v>-25.24</v>
      </c>
      <c r="R17">
        <v>-10.45</v>
      </c>
      <c r="S17">
        <v>11.4</v>
      </c>
      <c r="T17">
        <v>-18.440000000000001</v>
      </c>
      <c r="U17">
        <v>0.92</v>
      </c>
      <c r="V17">
        <v>21.85</v>
      </c>
      <c r="W17">
        <v>0.92</v>
      </c>
      <c r="X17">
        <v>-0.99</v>
      </c>
      <c r="Y17">
        <v>29.18</v>
      </c>
      <c r="Z17">
        <v>18.350000000000001</v>
      </c>
      <c r="AA17">
        <v>-2.4700000000000002</v>
      </c>
      <c r="AB17">
        <v>20.87</v>
      </c>
      <c r="AC17">
        <v>24.58</v>
      </c>
      <c r="AD17">
        <v>-13.27</v>
      </c>
      <c r="AE17">
        <v>11.99</v>
      </c>
      <c r="AF17">
        <v>-13.89</v>
      </c>
      <c r="AG17">
        <v>-33.200000000000003</v>
      </c>
      <c r="AH17">
        <v>25.01</v>
      </c>
      <c r="AI17">
        <v>-0.74</v>
      </c>
      <c r="AJ17">
        <v>-33.29</v>
      </c>
      <c r="AK17">
        <v>28.25</v>
      </c>
      <c r="AL17">
        <v>13.08</v>
      </c>
      <c r="AM17">
        <v>-33.76</v>
      </c>
      <c r="AN17">
        <v>23.72</v>
      </c>
    </row>
    <row r="18" spans="1:41" x14ac:dyDescent="0.2">
      <c r="A18" t="s">
        <v>34</v>
      </c>
      <c r="B18">
        <v>-7.51</v>
      </c>
      <c r="C18">
        <v>28.99</v>
      </c>
      <c r="D18">
        <v>-0.77</v>
      </c>
      <c r="E18">
        <v>-6.26</v>
      </c>
      <c r="F18">
        <v>33.270000000000003</v>
      </c>
      <c r="G18">
        <v>4.46</v>
      </c>
      <c r="H18">
        <v>3.85</v>
      </c>
      <c r="I18">
        <v>37.18</v>
      </c>
      <c r="J18">
        <v>1.28</v>
      </c>
      <c r="K18">
        <v>8.99</v>
      </c>
      <c r="L18">
        <v>33.46</v>
      </c>
      <c r="M18">
        <v>4.17</v>
      </c>
      <c r="N18">
        <v>10.63</v>
      </c>
      <c r="O18">
        <v>29.23</v>
      </c>
      <c r="P18">
        <v>-0.39</v>
      </c>
      <c r="Q18">
        <v>-25.05</v>
      </c>
      <c r="R18">
        <v>-5.92</v>
      </c>
      <c r="S18">
        <v>9.6</v>
      </c>
      <c r="T18">
        <v>-13.23</v>
      </c>
      <c r="U18">
        <v>10.72</v>
      </c>
      <c r="V18">
        <v>23.3</v>
      </c>
      <c r="W18">
        <v>1.35</v>
      </c>
      <c r="X18">
        <v>11.48</v>
      </c>
      <c r="Y18">
        <v>27.36</v>
      </c>
      <c r="Z18">
        <v>16.579999999999998</v>
      </c>
      <c r="AA18">
        <v>8.7100000000000009</v>
      </c>
      <c r="AB18">
        <v>22.51</v>
      </c>
      <c r="AC18">
        <v>26.1</v>
      </c>
      <c r="AD18">
        <v>-7.7</v>
      </c>
      <c r="AE18">
        <v>6.45</v>
      </c>
      <c r="AF18">
        <v>-13.68</v>
      </c>
      <c r="AG18">
        <v>-28.7</v>
      </c>
      <c r="AH18">
        <v>24.74</v>
      </c>
      <c r="AI18">
        <v>2.4</v>
      </c>
      <c r="AJ18">
        <v>-26.36</v>
      </c>
      <c r="AK18">
        <v>29.5</v>
      </c>
      <c r="AL18">
        <v>16.43</v>
      </c>
      <c r="AM18">
        <v>-28.69</v>
      </c>
      <c r="AN18">
        <v>24.39</v>
      </c>
    </row>
    <row r="19" spans="1:41" x14ac:dyDescent="0.2">
      <c r="A19" t="s">
        <v>18</v>
      </c>
      <c r="B19" s="2">
        <f>AVERAGE(B4:B18)</f>
        <v>-8.8146666666666658</v>
      </c>
      <c r="C19" s="2">
        <f>AVERAGE(C4:C18)</f>
        <v>30.038</v>
      </c>
      <c r="D19" s="2">
        <f t="shared" ref="D19:AN19" si="0">AVERAGE(D4:D18)</f>
        <v>2.1333333333333333</v>
      </c>
      <c r="E19" s="2">
        <f t="shared" si="0"/>
        <v>-7.0073333333333343</v>
      </c>
      <c r="F19" s="2">
        <f t="shared" si="0"/>
        <v>32.121333333333332</v>
      </c>
      <c r="G19" s="2">
        <f t="shared" si="0"/>
        <v>5.6593333333333335</v>
      </c>
      <c r="H19" s="2">
        <f t="shared" si="0"/>
        <v>3.4000000000000044E-2</v>
      </c>
      <c r="I19" s="2">
        <f t="shared" si="0"/>
        <v>33.713333333333331</v>
      </c>
      <c r="J19" s="2">
        <f t="shared" si="0"/>
        <v>5.9539999999999988</v>
      </c>
      <c r="K19" s="2">
        <f t="shared" si="0"/>
        <v>8.2320000000000011</v>
      </c>
      <c r="L19" s="2">
        <f t="shared" si="0"/>
        <v>31.387999999999995</v>
      </c>
      <c r="M19" s="2">
        <f t="shared" si="0"/>
        <v>5.9419999999999993</v>
      </c>
      <c r="N19" s="2">
        <f t="shared" si="0"/>
        <v>9.3313333333333333</v>
      </c>
      <c r="O19" s="2">
        <f t="shared" si="0"/>
        <v>29.708000000000002</v>
      </c>
      <c r="P19" s="2">
        <f t="shared" si="0"/>
        <v>1.8246666666666664</v>
      </c>
      <c r="Q19" s="2">
        <f t="shared" si="0"/>
        <v>-24.963999999999999</v>
      </c>
      <c r="R19" s="2">
        <f t="shared" si="0"/>
        <v>-7.809333333333333</v>
      </c>
      <c r="S19" s="2">
        <f t="shared" si="0"/>
        <v>7.9693333333333332</v>
      </c>
      <c r="T19" s="2">
        <f t="shared" si="0"/>
        <v>-16.138666666666666</v>
      </c>
      <c r="U19" s="2">
        <f t="shared" si="0"/>
        <v>5.0419999999999998</v>
      </c>
      <c r="V19" s="2">
        <f t="shared" si="0"/>
        <v>23.13066666666667</v>
      </c>
      <c r="W19" s="2">
        <f t="shared" si="0"/>
        <v>0.27600000000000002</v>
      </c>
      <c r="X19" s="2">
        <f t="shared" si="0"/>
        <v>4.9839999999999991</v>
      </c>
      <c r="Y19" s="2">
        <f t="shared" si="0"/>
        <v>28.875999999999998</v>
      </c>
      <c r="Z19" s="2">
        <f t="shared" si="0"/>
        <v>16.152666666666669</v>
      </c>
      <c r="AA19" s="2">
        <f t="shared" si="0"/>
        <v>4.4433333333333334</v>
      </c>
      <c r="AB19" s="2">
        <f t="shared" si="0"/>
        <v>23.464666666666666</v>
      </c>
      <c r="AC19" s="2">
        <f t="shared" si="0"/>
        <v>25.518666666666668</v>
      </c>
      <c r="AD19" s="2">
        <f t="shared" si="0"/>
        <v>-8.9806666666666661</v>
      </c>
      <c r="AE19" s="2">
        <f t="shared" si="0"/>
        <v>9.3906666666666663</v>
      </c>
      <c r="AF19" s="2">
        <f t="shared" si="0"/>
        <v>-14.254666666666667</v>
      </c>
      <c r="AG19" s="2">
        <f t="shared" si="0"/>
        <v>-29.111333333333331</v>
      </c>
      <c r="AH19" s="2">
        <f t="shared" si="0"/>
        <v>25.490000000000006</v>
      </c>
      <c r="AI19" s="2">
        <f t="shared" si="0"/>
        <v>0.69400000000000006</v>
      </c>
      <c r="AJ19" s="2">
        <f t="shared" si="0"/>
        <v>-28.948666666666668</v>
      </c>
      <c r="AK19" s="2">
        <f t="shared" si="0"/>
        <v>28.960666666666672</v>
      </c>
      <c r="AL19" s="2">
        <f t="shared" si="0"/>
        <v>14.973333333333336</v>
      </c>
      <c r="AM19" s="2">
        <f t="shared" si="0"/>
        <v>-29.356666666666662</v>
      </c>
      <c r="AN19" s="2">
        <f t="shared" si="0"/>
        <v>25.817333333333334</v>
      </c>
    </row>
    <row r="20" spans="1:41" x14ac:dyDescent="0.2">
      <c r="A20" t="s">
        <v>19</v>
      </c>
      <c r="B20" s="3">
        <f t="shared" ref="B20:AN20" si="1">_xlfn.VAR.S(B4:B18)</f>
        <v>2.0272695238095202</v>
      </c>
      <c r="C20" s="3">
        <f t="shared" si="1"/>
        <v>1.8398314285714306</v>
      </c>
      <c r="D20" s="3">
        <f t="shared" si="1"/>
        <v>4.500552380952378</v>
      </c>
      <c r="E20" s="3">
        <f t="shared" si="1"/>
        <v>1.8440923809523773</v>
      </c>
      <c r="F20" s="3">
        <f t="shared" si="1"/>
        <v>3.4916695238095206</v>
      </c>
      <c r="G20" s="3">
        <f t="shared" si="1"/>
        <v>3.2117638095238061</v>
      </c>
      <c r="H20" s="3">
        <f t="shared" si="1"/>
        <v>10.110754285714284</v>
      </c>
      <c r="I20" s="3">
        <f t="shared" si="1"/>
        <v>9.7768095238095274</v>
      </c>
      <c r="J20" s="3">
        <f t="shared" si="1"/>
        <v>14.569068571428586</v>
      </c>
      <c r="K20" s="3">
        <f t="shared" si="1"/>
        <v>1.0962457142857065</v>
      </c>
      <c r="L20" s="3">
        <f t="shared" si="1"/>
        <v>1.8833885714285705</v>
      </c>
      <c r="M20" s="3">
        <f t="shared" si="1"/>
        <v>4.386902857142867</v>
      </c>
      <c r="N20" s="3">
        <f t="shared" si="1"/>
        <v>0.79851238095238153</v>
      </c>
      <c r="O20" s="3">
        <f t="shared" si="1"/>
        <v>0.84667428571428582</v>
      </c>
      <c r="P20" s="3">
        <f t="shared" si="1"/>
        <v>6.5904552380952408</v>
      </c>
      <c r="Q20" s="3">
        <f t="shared" si="1"/>
        <v>2.1078971428571407</v>
      </c>
      <c r="R20" s="3">
        <f t="shared" si="1"/>
        <v>10.505378095238095</v>
      </c>
      <c r="S20" s="3">
        <f t="shared" si="1"/>
        <v>8.4115495238095352</v>
      </c>
      <c r="T20" s="3">
        <f t="shared" si="1"/>
        <v>4.1619695238096357</v>
      </c>
      <c r="U20" s="3">
        <f t="shared" si="1"/>
        <v>19.514617142857155</v>
      </c>
      <c r="V20" s="3">
        <f t="shared" si="1"/>
        <v>1.5120209523809522</v>
      </c>
      <c r="W20" s="3">
        <f t="shared" si="1"/>
        <v>0.93262571428571417</v>
      </c>
      <c r="X20" s="3">
        <f t="shared" si="1"/>
        <v>35.203940000000003</v>
      </c>
      <c r="Y20" s="3">
        <f t="shared" si="1"/>
        <v>3.7768114285714276</v>
      </c>
      <c r="Z20" s="3">
        <f t="shared" si="1"/>
        <v>4.4732352380951852</v>
      </c>
      <c r="AA20" s="3">
        <f t="shared" si="1"/>
        <v>20.62298095238096</v>
      </c>
      <c r="AB20" s="3">
        <f t="shared" si="1"/>
        <v>2.1371838095238087</v>
      </c>
      <c r="AC20" s="3">
        <f t="shared" si="1"/>
        <v>1.8843409523809522</v>
      </c>
      <c r="AD20" s="3">
        <f t="shared" si="1"/>
        <v>12.027035238095275</v>
      </c>
      <c r="AE20" s="3">
        <f t="shared" si="1"/>
        <v>5.6901780952381058</v>
      </c>
      <c r="AF20" s="3">
        <f t="shared" si="1"/>
        <v>2.1087980952380945</v>
      </c>
      <c r="AG20" s="3">
        <f t="shared" si="1"/>
        <v>11.934483809524083</v>
      </c>
      <c r="AH20" s="3">
        <f t="shared" si="1"/>
        <v>2.1529857142857134</v>
      </c>
      <c r="AI20" s="3">
        <f t="shared" si="1"/>
        <v>3.8748400000000003</v>
      </c>
      <c r="AJ20" s="3">
        <f t="shared" si="1"/>
        <v>16.096883809523725</v>
      </c>
      <c r="AK20" s="3">
        <f t="shared" si="1"/>
        <v>2.2169209523809519</v>
      </c>
      <c r="AL20" s="3">
        <f t="shared" si="1"/>
        <v>6.6289666666665914</v>
      </c>
      <c r="AM20" s="3">
        <f t="shared" si="1"/>
        <v>10.954509523810234</v>
      </c>
      <c r="AN20" s="3">
        <f t="shared" si="1"/>
        <v>2.2411209523809514</v>
      </c>
      <c r="AO20" s="3">
        <f>AVERAGE(B20:AN20)</f>
        <v>6.619109328449353</v>
      </c>
    </row>
  </sheetData>
  <mergeCells count="13">
    <mergeCell ref="Q2:S2"/>
    <mergeCell ref="B2:D2"/>
    <mergeCell ref="E2:G2"/>
    <mergeCell ref="H2:J2"/>
    <mergeCell ref="K2:M2"/>
    <mergeCell ref="N2:P2"/>
    <mergeCell ref="AL2:AN2"/>
    <mergeCell ref="T2:V2"/>
    <mergeCell ref="W2:Y2"/>
    <mergeCell ref="Z2:AB2"/>
    <mergeCell ref="AC2:AE2"/>
    <mergeCell ref="AF2:AH2"/>
    <mergeCell ref="AI2:A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en Everest</cp:lastModifiedBy>
  <dcterms:created xsi:type="dcterms:W3CDTF">2023-08-06T19:24:25Z</dcterms:created>
  <dcterms:modified xsi:type="dcterms:W3CDTF">2024-12-11T20:39:18Z</dcterms:modified>
</cp:coreProperties>
</file>